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_rare_assoc_WASF2_nominal_c" sheetId="1" r:id="rId4"/>
  </sheets>
  <definedNames/>
  <calcPr/>
  <extLst>
    <ext uri="GoogleSheetsCustomDataVersion1">
      <go:sheetsCustomData xmlns:go="http://customooxmlschemas.google.com/" r:id="rId5" roundtripDataSignature="AMtx7mgMhhq3ZbQky/uvkbcuz/pVFXF76g=="/>
    </ext>
  </extLst>
</workbook>
</file>

<file path=xl/sharedStrings.xml><?xml version="1.0" encoding="utf-8"?>
<sst xmlns="http://schemas.openxmlformats.org/spreadsheetml/2006/main" count="276" uniqueCount="98">
  <si>
    <t>trait</t>
  </si>
  <si>
    <t>gene</t>
  </si>
  <si>
    <t>est</t>
  </si>
  <si>
    <t>p</t>
  </si>
  <si>
    <t>cells</t>
  </si>
  <si>
    <t>trait category</t>
  </si>
  <si>
    <t>Cells_AreaShape_Compactness</t>
  </si>
  <si>
    <t>WASF2</t>
  </si>
  <si>
    <t>colony</t>
  </si>
  <si>
    <t>Cells_RadialDistribution_FracAtD_Mito_2of4</t>
  </si>
  <si>
    <t>Cells_Intensity_IntegratedIntensityEdge_AGP</t>
  </si>
  <si>
    <t>Cytoplasm_AreaShape_Zernike_4_4</t>
  </si>
  <si>
    <t>Nuclei_RadialDistribution_FracAtD_ER_2of4</t>
  </si>
  <si>
    <t>Nuclei_RadialDistribution_MeanFrac_ER_4of4</t>
  </si>
  <si>
    <t>Nuclei_RadialDistribution_RadialCV_DNA_3of4</t>
  </si>
  <si>
    <t>Cells_RadialDistribution_FracAtD_ER_4of4</t>
  </si>
  <si>
    <t>Cells_RadialDistribution_RadialCV_DNA_2of4</t>
  </si>
  <si>
    <t>Cytoplasm_RadialDistribution_RadialCV_Mito_2of4</t>
  </si>
  <si>
    <t>Cells_AreaShape_MaximumRadius</t>
  </si>
  <si>
    <t>Cells_Texture_AngularSecondMoment_ER_20_03</t>
  </si>
  <si>
    <t>Cytoplasm_Granularity_7_AGP</t>
  </si>
  <si>
    <t>Cytoplasm_Intensity_MassDisplacement_ER</t>
  </si>
  <si>
    <t>Nuclei_RadialDistribution_FracAtD_Brightfield_4of4</t>
  </si>
  <si>
    <t>Cells_Granularity_8_AGP</t>
  </si>
  <si>
    <t>Cells_AreaShape_Eccentricity</t>
  </si>
  <si>
    <t>Cells_Granularity_2_AGP</t>
  </si>
  <si>
    <t>Cells_RadialDistribution_RadialCV_Mito_1of4</t>
  </si>
  <si>
    <t>Cells_Texture_InfoMeas1_DNA_10_01</t>
  </si>
  <si>
    <t>Cytoplasm_Texture_InfoMeas1_DNA_10_01</t>
  </si>
  <si>
    <t>Cytoplasm_Texture_InfoMeas1_DNA_20_00</t>
  </si>
  <si>
    <t>Nuclei_RadialDistribution_RadialCV_RNA_1of4</t>
  </si>
  <si>
    <t>Cytoplasm_AreaShape_Extent</t>
  </si>
  <si>
    <t>Nuclei_Granularity_13_AGP</t>
  </si>
  <si>
    <t>Cells_RadialDistribution_MeanFrac_DNA_4of4</t>
  </si>
  <si>
    <t>Cytoplasm_AreaShape_Zernike_3_3</t>
  </si>
  <si>
    <t>Nuclei_RadialDistribution_MeanFrac_Brightfield_3of4</t>
  </si>
  <si>
    <t>Cells_AreaShape_MeanRadius</t>
  </si>
  <si>
    <t>Cells_Granularity_2_RNA</t>
  </si>
  <si>
    <t>Cells_Granularity_11_ER</t>
  </si>
  <si>
    <t>Nuclei_Texture_InfoMeas1_Brightfield_5_01</t>
  </si>
  <si>
    <t>Cells_Intensity_MaxIntensityEdge_ER</t>
  </si>
  <si>
    <t>Cells_RadialDistribution_RadialCV_AGP_4of4</t>
  </si>
  <si>
    <t>Cytoplasm_AreaShape_Zernike_6_0</t>
  </si>
  <si>
    <t>Nuclei_AreaShape_Zernike_3_3</t>
  </si>
  <si>
    <t>Cells_AreaShape_Zernike_1_1</t>
  </si>
  <si>
    <t>Cells_AreaShape_Zernike_6_2</t>
  </si>
  <si>
    <t>Cells_AreaShape_Zernike_8_0</t>
  </si>
  <si>
    <t>Cells_Intensity_IntegratedIntensityEdge_Mito</t>
  </si>
  <si>
    <t>Cells_Intensity_IntegratedIntensityEdge_RNA</t>
  </si>
  <si>
    <t>Cells_Intensity_MassDisplacement_Brightfield</t>
  </si>
  <si>
    <t>Cells_Intensity_MassDisplacement_DNA</t>
  </si>
  <si>
    <t>Cells_RadialDistribution_FracAtD_DNA_3of4</t>
  </si>
  <si>
    <t>Cells_RadialDistribution_FracAtD_Mito_3of4</t>
  </si>
  <si>
    <t>Cells_RadialDistribution_MeanFrac_ER_4of4</t>
  </si>
  <si>
    <t>Cells_RadialDistribution_RadialCV_DNA_4of4</t>
  </si>
  <si>
    <t>Cytoplasm_AreaShape_Compactness</t>
  </si>
  <si>
    <t>Cytoplasm_AreaShape_Zernike_1_1</t>
  </si>
  <si>
    <t>Cytoplasm_AreaShape_Zernike_2_0</t>
  </si>
  <si>
    <t>Cytoplasm_AreaShape_Zernike_6_2</t>
  </si>
  <si>
    <t>Cytoplasm_AreaShape_Zernike_7_3</t>
  </si>
  <si>
    <t>Cytoplasm_AreaShape_Zernike_8_0</t>
  </si>
  <si>
    <t>Cytoplasm_AreaShape_Zernike_8_2</t>
  </si>
  <si>
    <t>Cytoplasm_AreaShape_Zernike_9_1</t>
  </si>
  <si>
    <t>Cytoplasm_AreaShape_Zernike_9_3</t>
  </si>
  <si>
    <t>Cytoplasm_Granularity_4_Mito</t>
  </si>
  <si>
    <t>Cytoplasm_Intensity_MassDisplacement_Brightfield</t>
  </si>
  <si>
    <t>Cytoplasm_Intensity_MassDisplacement_DNA</t>
  </si>
  <si>
    <t>Cytoplasm_RadialDistribution_RadialCV_DNA_4of4</t>
  </si>
  <si>
    <t>Nuclei_AreaShape_Zernike_2_2</t>
  </si>
  <si>
    <t>Nuclei_AreaShape_Zernike_4_2</t>
  </si>
  <si>
    <t>Nuclei_AreaShape_Zernike_6_0</t>
  </si>
  <si>
    <t>Nuclei_AreaShape_Zernike_6_4</t>
  </si>
  <si>
    <t>Nuclei_AreaShape_Zernike_8_2</t>
  </si>
  <si>
    <t>Nuclei_AreaShape_Zernike_8_6</t>
  </si>
  <si>
    <t>Nuclei_Granularity_2_Brightfield</t>
  </si>
  <si>
    <t>Cells_RadialDistribution_FracAtD_Brightfield_3of4</t>
  </si>
  <si>
    <t>Nuclei_Granularity_6_DNA</t>
  </si>
  <si>
    <t>Nuclei_Granularity_7_Mito</t>
  </si>
  <si>
    <t>Nuclei_RadialDistribution_FracAtD_RNA_1of4</t>
  </si>
  <si>
    <t>Nuclei_RadialDistribution_MeanFrac_Brightfield_2of4</t>
  </si>
  <si>
    <t>Nuclei_RadialDistribution_FracAtD_AGP_4of4</t>
  </si>
  <si>
    <t>Nuclei_AreaShape_Zernike_9_7</t>
  </si>
  <si>
    <t>Cells_Granularity_9_Mito</t>
  </si>
  <si>
    <t>Cells_Intensity_MaxIntensityEdge_DNA</t>
  </si>
  <si>
    <t>Cells_RadialDistribution_MeanFrac_AGP_2of4</t>
  </si>
  <si>
    <t>Nuclei_AreaShape_Zernike_0_0</t>
  </si>
  <si>
    <t>Cells_Texture_InfoMeas1_Mito_20_00</t>
  </si>
  <si>
    <t>Cells_Texture_InfoMeas1_AGP_20_01</t>
  </si>
  <si>
    <t>Nuclei_Intensity_StdIntensityEdge_DNA</t>
  </si>
  <si>
    <t>Cells_RadialDistribution_FracAtD_RNA_4of4</t>
  </si>
  <si>
    <t>Cells_Granularity_4_Brightfield</t>
  </si>
  <si>
    <t>Nuclei_Granularity_11_DNA</t>
  </si>
  <si>
    <t>Nuclei_RadialDistribution_MeanFrac_Mito_4of4</t>
  </si>
  <si>
    <t>Cytoplasm_Intensity_MassDisplacement_RNA</t>
  </si>
  <si>
    <t>Nuclei_Granularity_8_RNA</t>
  </si>
  <si>
    <t>Cytoplasm_Texture_AngularSecondMoment_RNA_20_01</t>
  </si>
  <si>
    <t>Cytoplasm_RadialDistribution_MeanFrac_DNA_1of4</t>
  </si>
  <si>
    <t>Cells_RadialDistribution_FracAtD_AGP_2of4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2.0"/>
      <color theme="1"/>
      <name val="Calibri"/>
      <scheme val="minor"/>
    </font>
    <font>
      <color theme="1"/>
      <name val="Calibri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3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9.22"/>
    <col customWidth="1" min="2" max="26" width="10.56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</row>
    <row r="2" ht="15.75" customHeight="1">
      <c r="A2" s="1" t="s">
        <v>6</v>
      </c>
      <c r="B2" s="1" t="s">
        <v>7</v>
      </c>
      <c r="C2" s="1">
        <v>0.601773604827373</v>
      </c>
      <c r="D2" s="1">
        <v>0.0178127543689101</v>
      </c>
      <c r="E2" s="1" t="s">
        <v>8</v>
      </c>
      <c r="F2" s="2" t="str">
        <f t="shared" ref="F2:F91" si="1">MID(A2,FIND("_",A2) + 1,FIND(CHAR(160),SUBSTITUTE(A2,"_",CHAR(160),2)) - 1 - (FIND("_",A2)))</f>
        <v>AreaShape</v>
      </c>
    </row>
    <row r="3" ht="15.75" customHeight="1">
      <c r="A3" s="1" t="s">
        <v>9</v>
      </c>
      <c r="B3" s="1" t="s">
        <v>7</v>
      </c>
      <c r="C3" s="1">
        <v>-1.13611086187887</v>
      </c>
      <c r="D3" s="1">
        <v>1.99800949912334E-4</v>
      </c>
      <c r="E3" s="1" t="s">
        <v>8</v>
      </c>
      <c r="F3" s="2" t="str">
        <f t="shared" si="1"/>
        <v>RadialDistribution</v>
      </c>
    </row>
    <row r="4" ht="15.75" customHeight="1">
      <c r="A4" s="1" t="s">
        <v>10</v>
      </c>
      <c r="B4" s="1" t="s">
        <v>7</v>
      </c>
      <c r="C4" s="1">
        <v>0.511227805395167</v>
      </c>
      <c r="D4" s="1">
        <v>6.33959926298593E-4</v>
      </c>
      <c r="E4" s="1" t="s">
        <v>8</v>
      </c>
      <c r="F4" s="1" t="str">
        <f t="shared" si="1"/>
        <v>Intensity</v>
      </c>
    </row>
    <row r="5" ht="15.75" customHeight="1">
      <c r="A5" s="1" t="s">
        <v>11</v>
      </c>
      <c r="B5" s="1" t="s">
        <v>7</v>
      </c>
      <c r="C5" s="1">
        <v>-0.333888972100067</v>
      </c>
      <c r="D5" s="1">
        <v>0.029856305921397</v>
      </c>
      <c r="E5" s="1" t="s">
        <v>8</v>
      </c>
      <c r="F5" s="1" t="str">
        <f t="shared" si="1"/>
        <v>AreaShape</v>
      </c>
    </row>
    <row r="6" ht="15.75" customHeight="1">
      <c r="A6" s="1" t="s">
        <v>12</v>
      </c>
      <c r="B6" s="1" t="s">
        <v>7</v>
      </c>
      <c r="C6" s="1">
        <v>-0.567189802866711</v>
      </c>
      <c r="D6" s="1">
        <v>0.00428084738737105</v>
      </c>
      <c r="E6" s="1" t="s">
        <v>8</v>
      </c>
      <c r="F6" s="1" t="str">
        <f t="shared" si="1"/>
        <v>RadialDistribution</v>
      </c>
    </row>
    <row r="7" ht="15.75" customHeight="1">
      <c r="A7" s="1" t="s">
        <v>13</v>
      </c>
      <c r="B7" s="1" t="s">
        <v>7</v>
      </c>
      <c r="C7" s="1">
        <v>-0.660480134864825</v>
      </c>
      <c r="D7" s="1">
        <v>5.76591816075621E-4</v>
      </c>
      <c r="E7" s="1" t="s">
        <v>8</v>
      </c>
      <c r="F7" s="1" t="str">
        <f t="shared" si="1"/>
        <v>RadialDistribution</v>
      </c>
    </row>
    <row r="8" ht="15.75" customHeight="1">
      <c r="A8" s="1" t="s">
        <v>14</v>
      </c>
      <c r="B8" s="1" t="s">
        <v>7</v>
      </c>
      <c r="C8" s="1">
        <v>0.412279292152451</v>
      </c>
      <c r="D8" s="1">
        <v>0.00263873212446999</v>
      </c>
      <c r="E8" s="1" t="s">
        <v>8</v>
      </c>
      <c r="F8" s="1" t="str">
        <f t="shared" si="1"/>
        <v>RadialDistribution</v>
      </c>
    </row>
    <row r="9" ht="15.75" customHeight="1">
      <c r="A9" s="1" t="s">
        <v>15</v>
      </c>
      <c r="B9" s="1" t="s">
        <v>7</v>
      </c>
      <c r="C9" s="1">
        <v>0.81424181509683</v>
      </c>
      <c r="D9" s="1">
        <v>6.95749754676805E-4</v>
      </c>
      <c r="E9" s="1" t="s">
        <v>8</v>
      </c>
      <c r="F9" s="1" t="str">
        <f t="shared" si="1"/>
        <v>RadialDistribution</v>
      </c>
    </row>
    <row r="10" ht="15.75" customHeight="1">
      <c r="A10" s="1" t="s">
        <v>16</v>
      </c>
      <c r="B10" s="1" t="s">
        <v>7</v>
      </c>
      <c r="C10" s="1">
        <v>-0.590796048156772</v>
      </c>
      <c r="D10" s="1">
        <v>0.0010326597116533</v>
      </c>
      <c r="E10" s="1" t="s">
        <v>8</v>
      </c>
      <c r="F10" s="1" t="str">
        <f t="shared" si="1"/>
        <v>RadialDistribution</v>
      </c>
    </row>
    <row r="11" ht="15.75" customHeight="1">
      <c r="A11" s="1" t="s">
        <v>17</v>
      </c>
      <c r="B11" s="1" t="s">
        <v>7</v>
      </c>
      <c r="C11" s="1">
        <v>-0.606207923735604</v>
      </c>
      <c r="D11" s="1">
        <v>0.00670837751249318</v>
      </c>
      <c r="E11" s="1" t="s">
        <v>8</v>
      </c>
      <c r="F11" s="1" t="str">
        <f t="shared" si="1"/>
        <v>RadialDistribution</v>
      </c>
    </row>
    <row r="12" ht="15.75" customHeight="1">
      <c r="A12" s="1" t="s">
        <v>18</v>
      </c>
      <c r="B12" s="1" t="s">
        <v>7</v>
      </c>
      <c r="C12" s="1">
        <v>-0.560336279811363</v>
      </c>
      <c r="D12" s="1">
        <v>0.0314626603575428</v>
      </c>
      <c r="E12" s="1" t="s">
        <v>8</v>
      </c>
      <c r="F12" s="1" t="str">
        <f t="shared" si="1"/>
        <v>AreaShape</v>
      </c>
    </row>
    <row r="13" ht="15.75" customHeight="1">
      <c r="A13" s="1" t="s">
        <v>19</v>
      </c>
      <c r="B13" s="1" t="s">
        <v>7</v>
      </c>
      <c r="C13" s="1">
        <v>0.463804821950581</v>
      </c>
      <c r="D13" s="1">
        <v>0.0352444389109657</v>
      </c>
      <c r="E13" s="1" t="s">
        <v>8</v>
      </c>
      <c r="F13" s="1" t="str">
        <f t="shared" si="1"/>
        <v>Texture</v>
      </c>
    </row>
    <row r="14" ht="15.75" customHeight="1">
      <c r="A14" s="1" t="s">
        <v>20</v>
      </c>
      <c r="B14" s="1" t="s">
        <v>7</v>
      </c>
      <c r="C14" s="1">
        <v>-0.37654000159289</v>
      </c>
      <c r="D14" s="1">
        <v>0.00200204890293069</v>
      </c>
      <c r="E14" s="1" t="s">
        <v>8</v>
      </c>
      <c r="F14" s="1" t="str">
        <f t="shared" si="1"/>
        <v>Granularity</v>
      </c>
    </row>
    <row r="15" ht="15.75" customHeight="1">
      <c r="A15" s="1" t="s">
        <v>21</v>
      </c>
      <c r="B15" s="1" t="s">
        <v>7</v>
      </c>
      <c r="C15" s="1">
        <v>0.402790603962052</v>
      </c>
      <c r="D15" s="1">
        <v>0.0281392619930457</v>
      </c>
      <c r="E15" s="1" t="s">
        <v>8</v>
      </c>
      <c r="F15" s="1" t="str">
        <f t="shared" si="1"/>
        <v>Intensity</v>
      </c>
    </row>
    <row r="16" ht="15.75" customHeight="1">
      <c r="A16" s="1" t="s">
        <v>22</v>
      </c>
      <c r="B16" s="1" t="s">
        <v>7</v>
      </c>
      <c r="C16" s="1">
        <v>1.09812677905936</v>
      </c>
      <c r="D16" s="1">
        <v>2.2445012424825E-4</v>
      </c>
      <c r="E16" s="1" t="s">
        <v>8</v>
      </c>
      <c r="F16" s="1" t="str">
        <f t="shared" si="1"/>
        <v>RadialDistribution</v>
      </c>
    </row>
    <row r="17" ht="15.75" customHeight="1">
      <c r="A17" s="1" t="s">
        <v>23</v>
      </c>
      <c r="B17" s="1" t="s">
        <v>7</v>
      </c>
      <c r="C17" s="1">
        <v>-0.404775413047943</v>
      </c>
      <c r="D17" s="1">
        <v>0.0130436867601543</v>
      </c>
      <c r="E17" s="1" t="s">
        <v>8</v>
      </c>
      <c r="F17" s="1" t="str">
        <f t="shared" si="1"/>
        <v>Granularity</v>
      </c>
    </row>
    <row r="18" ht="15.75" customHeight="1">
      <c r="A18" s="1" t="s">
        <v>24</v>
      </c>
      <c r="B18" s="1" t="s">
        <v>7</v>
      </c>
      <c r="C18" s="1">
        <v>0.596339874160684</v>
      </c>
      <c r="D18" s="1">
        <v>0.0338874045585519</v>
      </c>
      <c r="E18" s="1" t="s">
        <v>8</v>
      </c>
      <c r="F18" s="1" t="str">
        <f t="shared" si="1"/>
        <v>AreaShape</v>
      </c>
    </row>
    <row r="19" ht="15.75" customHeight="1">
      <c r="A19" s="1" t="s">
        <v>25</v>
      </c>
      <c r="B19" s="1" t="s">
        <v>7</v>
      </c>
      <c r="C19" s="1">
        <v>0.351807307041206</v>
      </c>
      <c r="D19" s="1">
        <v>0.0461332552584551</v>
      </c>
      <c r="E19" s="1" t="s">
        <v>8</v>
      </c>
      <c r="F19" s="1" t="str">
        <f t="shared" si="1"/>
        <v>Granularity</v>
      </c>
    </row>
    <row r="20" ht="15.75" customHeight="1">
      <c r="A20" s="1" t="s">
        <v>26</v>
      </c>
      <c r="B20" s="1" t="s">
        <v>7</v>
      </c>
      <c r="C20" s="1">
        <v>-0.382184812208692</v>
      </c>
      <c r="D20" s="1">
        <v>0.034100817250423</v>
      </c>
      <c r="E20" s="1" t="s">
        <v>8</v>
      </c>
      <c r="F20" s="1" t="str">
        <f t="shared" si="1"/>
        <v>RadialDistribution</v>
      </c>
    </row>
    <row r="21" ht="15.75" customHeight="1">
      <c r="A21" s="1" t="s">
        <v>27</v>
      </c>
      <c r="B21" s="1" t="s">
        <v>7</v>
      </c>
      <c r="C21" s="1">
        <v>-0.651100184003252</v>
      </c>
      <c r="D21" s="1">
        <v>1.5293082622151E-4</v>
      </c>
      <c r="E21" s="1" t="s">
        <v>8</v>
      </c>
      <c r="F21" s="1" t="str">
        <f t="shared" si="1"/>
        <v>Texture</v>
      </c>
    </row>
    <row r="22" ht="15.75" customHeight="1">
      <c r="A22" s="1" t="s">
        <v>28</v>
      </c>
      <c r="B22" s="1" t="s">
        <v>7</v>
      </c>
      <c r="C22" s="1">
        <v>-0.707881563463979</v>
      </c>
      <c r="D22" s="1">
        <v>4.73222910190109E-4</v>
      </c>
      <c r="E22" s="1" t="s">
        <v>8</v>
      </c>
      <c r="F22" s="1" t="str">
        <f t="shared" si="1"/>
        <v>Texture</v>
      </c>
    </row>
    <row r="23" ht="15.75" customHeight="1">
      <c r="A23" s="1" t="s">
        <v>29</v>
      </c>
      <c r="B23" s="1" t="s">
        <v>7</v>
      </c>
      <c r="C23" s="1">
        <v>-0.827748538630412</v>
      </c>
      <c r="D23" s="1">
        <v>8.37403514344629E-5</v>
      </c>
      <c r="E23" s="1" t="s">
        <v>8</v>
      </c>
      <c r="F23" s="1" t="str">
        <f t="shared" si="1"/>
        <v>Texture</v>
      </c>
    </row>
    <row r="24" ht="15.75" customHeight="1">
      <c r="A24" s="1" t="s">
        <v>30</v>
      </c>
      <c r="B24" s="1" t="s">
        <v>7</v>
      </c>
      <c r="C24" s="1">
        <v>-0.29101001243621</v>
      </c>
      <c r="D24" s="1">
        <v>0.0155394629140628</v>
      </c>
      <c r="E24" s="1" t="s">
        <v>8</v>
      </c>
      <c r="F24" s="1" t="str">
        <f t="shared" si="1"/>
        <v>RadialDistribution</v>
      </c>
    </row>
    <row r="25" ht="15.75" customHeight="1">
      <c r="A25" s="1" t="s">
        <v>31</v>
      </c>
      <c r="B25" s="1" t="s">
        <v>7</v>
      </c>
      <c r="C25" s="1">
        <v>-0.885864134838311</v>
      </c>
      <c r="D25" s="1">
        <v>0.00136423661316293</v>
      </c>
      <c r="E25" s="1" t="s">
        <v>8</v>
      </c>
      <c r="F25" s="1" t="str">
        <f t="shared" si="1"/>
        <v>AreaShape</v>
      </c>
    </row>
    <row r="26" ht="15.75" customHeight="1">
      <c r="A26" s="1" t="s">
        <v>32</v>
      </c>
      <c r="B26" s="1" t="s">
        <v>7</v>
      </c>
      <c r="C26" s="1">
        <v>0.399738574005206</v>
      </c>
      <c r="D26" s="1">
        <v>0.0408858893800252</v>
      </c>
      <c r="E26" s="1" t="s">
        <v>8</v>
      </c>
      <c r="F26" s="1" t="str">
        <f t="shared" si="1"/>
        <v>Granularity</v>
      </c>
    </row>
    <row r="27" ht="15.75" customHeight="1">
      <c r="A27" s="1" t="s">
        <v>33</v>
      </c>
      <c r="B27" s="1" t="s">
        <v>7</v>
      </c>
      <c r="C27" s="1">
        <v>0.931860519322089</v>
      </c>
      <c r="D27" s="1">
        <v>3.22756091657887E-6</v>
      </c>
      <c r="E27" s="1" t="s">
        <v>8</v>
      </c>
      <c r="F27" s="1" t="str">
        <f t="shared" si="1"/>
        <v>RadialDistribution</v>
      </c>
    </row>
    <row r="28" ht="15.75" customHeight="1">
      <c r="A28" s="1" t="s">
        <v>34</v>
      </c>
      <c r="B28" s="1" t="s">
        <v>7</v>
      </c>
      <c r="C28" s="1">
        <v>-0.721393783474869</v>
      </c>
      <c r="D28" s="1">
        <v>0.00727686702995369</v>
      </c>
      <c r="E28" s="1" t="s">
        <v>8</v>
      </c>
      <c r="F28" s="1" t="str">
        <f t="shared" si="1"/>
        <v>AreaShape</v>
      </c>
    </row>
    <row r="29" ht="15.75" customHeight="1">
      <c r="A29" s="1" t="s">
        <v>35</v>
      </c>
      <c r="B29" s="1" t="s">
        <v>7</v>
      </c>
      <c r="C29" s="1">
        <v>-0.847967129725923</v>
      </c>
      <c r="D29" s="1">
        <v>6.28001416350128E-5</v>
      </c>
      <c r="E29" s="1" t="s">
        <v>8</v>
      </c>
      <c r="F29" s="1" t="str">
        <f t="shared" si="1"/>
        <v>RadialDistribution</v>
      </c>
    </row>
    <row r="30" ht="15.75" customHeight="1">
      <c r="A30" s="1" t="s">
        <v>36</v>
      </c>
      <c r="B30" s="1" t="s">
        <v>7</v>
      </c>
      <c r="C30" s="1">
        <v>-0.651664290385348</v>
      </c>
      <c r="D30" s="1">
        <v>0.0197043138522282</v>
      </c>
      <c r="E30" s="1" t="s">
        <v>8</v>
      </c>
      <c r="F30" s="1" t="str">
        <f t="shared" si="1"/>
        <v>AreaShape</v>
      </c>
    </row>
    <row r="31" ht="15.75" customHeight="1">
      <c r="A31" s="1" t="s">
        <v>37</v>
      </c>
      <c r="B31" s="1" t="s">
        <v>7</v>
      </c>
      <c r="C31" s="1">
        <v>0.370817944037877</v>
      </c>
      <c r="D31" s="1">
        <v>0.0131730488426048</v>
      </c>
      <c r="E31" s="1" t="s">
        <v>8</v>
      </c>
      <c r="F31" s="1" t="str">
        <f t="shared" si="1"/>
        <v>Granularity</v>
      </c>
    </row>
    <row r="32" ht="15.75" customHeight="1">
      <c r="A32" s="1" t="s">
        <v>38</v>
      </c>
      <c r="B32" s="1" t="s">
        <v>7</v>
      </c>
      <c r="C32" s="1">
        <v>-0.242918469889116</v>
      </c>
      <c r="D32" s="1">
        <v>0.0458579071577024</v>
      </c>
      <c r="E32" s="1" t="s">
        <v>8</v>
      </c>
      <c r="F32" s="1" t="str">
        <f t="shared" si="1"/>
        <v>Granularity</v>
      </c>
    </row>
    <row r="33" ht="15.75" customHeight="1">
      <c r="A33" s="1" t="s">
        <v>39</v>
      </c>
      <c r="B33" s="1" t="s">
        <v>7</v>
      </c>
      <c r="C33" s="1">
        <v>-0.340180304737649</v>
      </c>
      <c r="D33" s="1">
        <v>0.00831507598090513</v>
      </c>
      <c r="E33" s="1" t="s">
        <v>8</v>
      </c>
      <c r="F33" s="1" t="str">
        <f t="shared" si="1"/>
        <v>Texture</v>
      </c>
    </row>
    <row r="34" ht="15.75" customHeight="1">
      <c r="A34" s="1" t="s">
        <v>40</v>
      </c>
      <c r="B34" s="1" t="s">
        <v>7</v>
      </c>
      <c r="C34" s="1">
        <v>0.476455132631263</v>
      </c>
      <c r="D34" s="1">
        <v>0.0271940117465116</v>
      </c>
      <c r="E34" s="1" t="s">
        <v>8</v>
      </c>
      <c r="F34" s="1" t="str">
        <f t="shared" si="1"/>
        <v>Intensity</v>
      </c>
    </row>
    <row r="35" ht="15.75" customHeight="1">
      <c r="A35" s="1" t="s">
        <v>41</v>
      </c>
      <c r="B35" s="1" t="s">
        <v>7</v>
      </c>
      <c r="C35" s="1">
        <v>0.456418813976119</v>
      </c>
      <c r="D35" s="1">
        <v>0.00249172716080457</v>
      </c>
      <c r="E35" s="1" t="s">
        <v>8</v>
      </c>
      <c r="F35" s="1" t="str">
        <f t="shared" si="1"/>
        <v>RadialDistribution</v>
      </c>
    </row>
    <row r="36" ht="15.75" customHeight="1">
      <c r="A36" s="1" t="s">
        <v>42</v>
      </c>
      <c r="B36" s="1" t="s">
        <v>7</v>
      </c>
      <c r="C36" s="1">
        <v>-0.966258518159708</v>
      </c>
      <c r="D36" s="1">
        <v>3.93237060294307E-4</v>
      </c>
      <c r="E36" s="1" t="s">
        <v>8</v>
      </c>
      <c r="F36" s="1" t="str">
        <f t="shared" si="1"/>
        <v>AreaShape</v>
      </c>
    </row>
    <row r="37" ht="15.75" customHeight="1">
      <c r="A37" s="1" t="s">
        <v>43</v>
      </c>
      <c r="B37" s="1" t="s">
        <v>7</v>
      </c>
      <c r="C37" s="1">
        <v>0.581760781523685</v>
      </c>
      <c r="D37" s="1">
        <v>0.0105419278774136</v>
      </c>
      <c r="E37" s="1" t="s">
        <v>8</v>
      </c>
      <c r="F37" s="1" t="str">
        <f t="shared" si="1"/>
        <v>AreaShape</v>
      </c>
    </row>
    <row r="38" ht="15.75" customHeight="1">
      <c r="A38" s="1" t="s">
        <v>44</v>
      </c>
      <c r="B38" s="1" t="s">
        <v>7</v>
      </c>
      <c r="C38" s="1">
        <v>-0.753290724333391</v>
      </c>
      <c r="D38" s="1">
        <v>0.0077672516378799</v>
      </c>
      <c r="E38" s="1" t="s">
        <v>8</v>
      </c>
      <c r="F38" s="1" t="str">
        <f t="shared" si="1"/>
        <v>AreaShape</v>
      </c>
    </row>
    <row r="39" ht="15.75" customHeight="1">
      <c r="A39" s="1" t="s">
        <v>45</v>
      </c>
      <c r="B39" s="1" t="s">
        <v>7</v>
      </c>
      <c r="C39" s="1">
        <v>0.483563446389351</v>
      </c>
      <c r="D39" s="1">
        <v>0.0425624757132358</v>
      </c>
      <c r="E39" s="1" t="s">
        <v>8</v>
      </c>
      <c r="F39" s="1" t="str">
        <f t="shared" si="1"/>
        <v>AreaShape</v>
      </c>
    </row>
    <row r="40" ht="15.75" customHeight="1">
      <c r="A40" s="1" t="s">
        <v>46</v>
      </c>
      <c r="B40" s="1" t="s">
        <v>7</v>
      </c>
      <c r="C40" s="1">
        <v>0.328052850592147</v>
      </c>
      <c r="D40" s="1">
        <v>0.0499158840554702</v>
      </c>
      <c r="E40" s="1" t="s">
        <v>8</v>
      </c>
      <c r="F40" s="1" t="str">
        <f t="shared" si="1"/>
        <v>AreaShape</v>
      </c>
    </row>
    <row r="41" ht="15.75" customHeight="1">
      <c r="A41" s="1" t="s">
        <v>47</v>
      </c>
      <c r="B41" s="1" t="s">
        <v>7</v>
      </c>
      <c r="C41" s="1">
        <v>0.803650215239365</v>
      </c>
      <c r="D41" s="1">
        <v>2.57251338709085E-5</v>
      </c>
      <c r="E41" s="1" t="s">
        <v>8</v>
      </c>
      <c r="F41" s="1" t="str">
        <f t="shared" si="1"/>
        <v>Intensity</v>
      </c>
    </row>
    <row r="42" ht="15.75" customHeight="1">
      <c r="A42" s="1" t="s">
        <v>48</v>
      </c>
      <c r="B42" s="1" t="s">
        <v>7</v>
      </c>
      <c r="C42" s="1">
        <v>0.545274281733323</v>
      </c>
      <c r="D42" s="1">
        <v>0.00417730635182581</v>
      </c>
      <c r="E42" s="1" t="s">
        <v>8</v>
      </c>
      <c r="F42" s="1" t="str">
        <f t="shared" si="1"/>
        <v>Intensity</v>
      </c>
    </row>
    <row r="43" ht="15.75" customHeight="1">
      <c r="A43" s="1" t="s">
        <v>49</v>
      </c>
      <c r="B43" s="1" t="s">
        <v>7</v>
      </c>
      <c r="C43" s="1">
        <v>0.484678545880206</v>
      </c>
      <c r="D43" s="1">
        <v>5.29977677135068E-4</v>
      </c>
      <c r="E43" s="1" t="s">
        <v>8</v>
      </c>
      <c r="F43" s="1" t="str">
        <f t="shared" si="1"/>
        <v>Intensity</v>
      </c>
    </row>
    <row r="44" ht="15.75" customHeight="1">
      <c r="A44" s="1" t="s">
        <v>50</v>
      </c>
      <c r="B44" s="1" t="s">
        <v>7</v>
      </c>
      <c r="C44" s="1">
        <v>0.521818361163801</v>
      </c>
      <c r="D44" s="1">
        <v>0.00535684935735363</v>
      </c>
      <c r="E44" s="1" t="s">
        <v>8</v>
      </c>
      <c r="F44" s="1" t="str">
        <f t="shared" si="1"/>
        <v>Intensity</v>
      </c>
    </row>
    <row r="45" ht="15.75" customHeight="1">
      <c r="A45" s="1" t="s">
        <v>51</v>
      </c>
      <c r="B45" s="1" t="s">
        <v>7</v>
      </c>
      <c r="C45" s="1">
        <v>-0.447519955279936</v>
      </c>
      <c r="D45" s="1">
        <v>0.0125261373063292</v>
      </c>
      <c r="E45" s="1" t="s">
        <v>8</v>
      </c>
      <c r="F45" s="1" t="str">
        <f t="shared" si="1"/>
        <v>RadialDistribution</v>
      </c>
    </row>
    <row r="46" ht="15.75" customHeight="1">
      <c r="A46" s="1" t="s">
        <v>52</v>
      </c>
      <c r="B46" s="1" t="s">
        <v>7</v>
      </c>
      <c r="C46" s="1">
        <v>-1.13372128969067</v>
      </c>
      <c r="D46" s="1">
        <v>2.18089335811281E-5</v>
      </c>
      <c r="E46" s="1" t="s">
        <v>8</v>
      </c>
      <c r="F46" s="1" t="str">
        <f t="shared" si="1"/>
        <v>RadialDistribution</v>
      </c>
    </row>
    <row r="47" ht="15.75" customHeight="1">
      <c r="A47" s="1" t="s">
        <v>53</v>
      </c>
      <c r="B47" s="1" t="s">
        <v>7</v>
      </c>
      <c r="C47" s="1">
        <v>0.739851066488366</v>
      </c>
      <c r="D47" s="1">
        <v>4.21992463480402E-4</v>
      </c>
      <c r="E47" s="1" t="s">
        <v>8</v>
      </c>
      <c r="F47" s="1" t="str">
        <f t="shared" si="1"/>
        <v>RadialDistribution</v>
      </c>
    </row>
    <row r="48" ht="15.75" customHeight="1">
      <c r="A48" s="1" t="s">
        <v>54</v>
      </c>
      <c r="B48" s="1" t="s">
        <v>7</v>
      </c>
      <c r="C48" s="1">
        <v>0.881374381573633</v>
      </c>
      <c r="D48" s="1">
        <v>5.21790323317051E-7</v>
      </c>
      <c r="E48" s="1" t="s">
        <v>8</v>
      </c>
      <c r="F48" s="1" t="str">
        <f t="shared" si="1"/>
        <v>RadialDistribution</v>
      </c>
    </row>
    <row r="49" ht="15.75" customHeight="1">
      <c r="A49" s="1" t="s">
        <v>55</v>
      </c>
      <c r="B49" s="1" t="s">
        <v>7</v>
      </c>
      <c r="C49" s="1">
        <v>0.882946994063821</v>
      </c>
      <c r="D49" s="1">
        <v>0.00181312612939878</v>
      </c>
      <c r="E49" s="1" t="s">
        <v>8</v>
      </c>
      <c r="F49" s="1" t="str">
        <f t="shared" si="1"/>
        <v>AreaShape</v>
      </c>
    </row>
    <row r="50" ht="15.75" customHeight="1">
      <c r="A50" s="1" t="s">
        <v>56</v>
      </c>
      <c r="B50" s="1" t="s">
        <v>7</v>
      </c>
      <c r="C50" s="1">
        <v>-0.807086465018174</v>
      </c>
      <c r="D50" s="1">
        <v>0.00330564703650677</v>
      </c>
      <c r="E50" s="1" t="s">
        <v>8</v>
      </c>
      <c r="F50" s="1" t="str">
        <f t="shared" si="1"/>
        <v>AreaShape</v>
      </c>
    </row>
    <row r="51" ht="15.75" customHeight="1">
      <c r="A51" s="1" t="s">
        <v>57</v>
      </c>
      <c r="B51" s="1" t="s">
        <v>7</v>
      </c>
      <c r="C51" s="1">
        <v>-0.516504133166273</v>
      </c>
      <c r="D51" s="1">
        <v>0.0106018513379012</v>
      </c>
      <c r="E51" s="1" t="s">
        <v>8</v>
      </c>
      <c r="F51" s="1" t="str">
        <f t="shared" si="1"/>
        <v>AreaShape</v>
      </c>
    </row>
    <row r="52" ht="15.75" customHeight="1">
      <c r="A52" s="1" t="s">
        <v>58</v>
      </c>
      <c r="B52" s="1" t="s">
        <v>7</v>
      </c>
      <c r="C52" s="1">
        <v>-0.669335363450165</v>
      </c>
      <c r="D52" s="1">
        <v>0.0112057337408734</v>
      </c>
      <c r="E52" s="1" t="s">
        <v>8</v>
      </c>
      <c r="F52" s="1" t="str">
        <f t="shared" si="1"/>
        <v>AreaShape</v>
      </c>
    </row>
    <row r="53" ht="15.75" customHeight="1">
      <c r="A53" s="1" t="s">
        <v>59</v>
      </c>
      <c r="B53" s="1" t="s">
        <v>7</v>
      </c>
      <c r="C53" s="1">
        <v>-0.769982760605666</v>
      </c>
      <c r="D53" s="1">
        <v>0.00101118350327558</v>
      </c>
      <c r="E53" s="1" t="s">
        <v>8</v>
      </c>
      <c r="F53" s="1" t="str">
        <f t="shared" si="1"/>
        <v>AreaShape</v>
      </c>
    </row>
    <row r="54" ht="15.75" customHeight="1">
      <c r="A54" s="1" t="s">
        <v>60</v>
      </c>
      <c r="B54" s="1" t="s">
        <v>7</v>
      </c>
      <c r="C54" s="1">
        <v>-1.39837549601015</v>
      </c>
      <c r="D54" s="1">
        <v>1.76742657163827E-7</v>
      </c>
      <c r="E54" s="1" t="s">
        <v>8</v>
      </c>
      <c r="F54" s="1" t="str">
        <f t="shared" si="1"/>
        <v>AreaShape</v>
      </c>
    </row>
    <row r="55" ht="15.75" customHeight="1">
      <c r="A55" s="1" t="s">
        <v>61</v>
      </c>
      <c r="B55" s="1" t="s">
        <v>7</v>
      </c>
      <c r="C55" s="1">
        <v>-1.30393557943552</v>
      </c>
      <c r="D55" s="1">
        <v>1.23889438822644E-6</v>
      </c>
      <c r="E55" s="1" t="s">
        <v>8</v>
      </c>
      <c r="F55" s="1" t="str">
        <f t="shared" si="1"/>
        <v>AreaShape</v>
      </c>
    </row>
    <row r="56" ht="15.75" customHeight="1">
      <c r="A56" s="1" t="s">
        <v>62</v>
      </c>
      <c r="B56" s="1" t="s">
        <v>7</v>
      </c>
      <c r="C56" s="1">
        <v>-1.36194974643873</v>
      </c>
      <c r="D56" s="1">
        <v>3.78446212124051E-8</v>
      </c>
      <c r="E56" s="1" t="s">
        <v>8</v>
      </c>
      <c r="F56" s="1" t="str">
        <f t="shared" si="1"/>
        <v>AreaShape</v>
      </c>
    </row>
    <row r="57" ht="15.75" customHeight="1">
      <c r="A57" s="1" t="s">
        <v>63</v>
      </c>
      <c r="B57" s="1" t="s">
        <v>7</v>
      </c>
      <c r="C57" s="1">
        <v>-1.24061657558019</v>
      </c>
      <c r="D57" s="1">
        <v>3.03842371841851E-10</v>
      </c>
      <c r="E57" s="1" t="s">
        <v>8</v>
      </c>
      <c r="F57" s="1" t="str">
        <f t="shared" si="1"/>
        <v>AreaShape</v>
      </c>
    </row>
    <row r="58" ht="15.75" customHeight="1">
      <c r="A58" s="1" t="s">
        <v>64</v>
      </c>
      <c r="B58" s="1" t="s">
        <v>7</v>
      </c>
      <c r="C58" s="1">
        <v>-0.641088289195679</v>
      </c>
      <c r="D58" s="1">
        <v>0.00843363823723225</v>
      </c>
      <c r="E58" s="1" t="s">
        <v>8</v>
      </c>
      <c r="F58" s="1" t="str">
        <f t="shared" si="1"/>
        <v>Granularity</v>
      </c>
    </row>
    <row r="59" ht="15.75" customHeight="1">
      <c r="A59" s="1" t="s">
        <v>65</v>
      </c>
      <c r="B59" s="1" t="s">
        <v>7</v>
      </c>
      <c r="C59" s="1">
        <v>0.545727559714449</v>
      </c>
      <c r="D59" s="1">
        <v>9.24660837313069E-4</v>
      </c>
      <c r="E59" s="1" t="s">
        <v>8</v>
      </c>
      <c r="F59" s="1" t="str">
        <f t="shared" si="1"/>
        <v>Intensity</v>
      </c>
    </row>
    <row r="60" ht="15.75" customHeight="1">
      <c r="A60" s="1" t="s">
        <v>66</v>
      </c>
      <c r="B60" s="1" t="s">
        <v>7</v>
      </c>
      <c r="C60" s="1">
        <v>0.633801537160291</v>
      </c>
      <c r="D60" s="1">
        <v>0.00160262221896817</v>
      </c>
      <c r="E60" s="1" t="s">
        <v>8</v>
      </c>
      <c r="F60" s="1" t="str">
        <f t="shared" si="1"/>
        <v>Intensity</v>
      </c>
    </row>
    <row r="61" ht="15.75" customHeight="1">
      <c r="A61" s="1" t="s">
        <v>67</v>
      </c>
      <c r="B61" s="1" t="s">
        <v>7</v>
      </c>
      <c r="C61" s="1">
        <v>0.436013291825984</v>
      </c>
      <c r="D61" s="1">
        <v>0.0116072545429043</v>
      </c>
      <c r="E61" s="1" t="s">
        <v>8</v>
      </c>
      <c r="F61" s="1" t="str">
        <f t="shared" si="1"/>
        <v>RadialDistribution</v>
      </c>
    </row>
    <row r="62" ht="15.75" customHeight="1">
      <c r="A62" s="1" t="s">
        <v>68</v>
      </c>
      <c r="B62" s="1" t="s">
        <v>7</v>
      </c>
      <c r="C62" s="1">
        <v>0.714327746317796</v>
      </c>
      <c r="D62" s="1">
        <v>0.0152502102704748</v>
      </c>
      <c r="E62" s="1" t="s">
        <v>8</v>
      </c>
      <c r="F62" s="1" t="str">
        <f t="shared" si="1"/>
        <v>AreaShape</v>
      </c>
    </row>
    <row r="63" ht="15.75" customHeight="1">
      <c r="A63" s="1" t="s">
        <v>69</v>
      </c>
      <c r="B63" s="1" t="s">
        <v>7</v>
      </c>
      <c r="C63" s="1">
        <v>1.01277036277543</v>
      </c>
      <c r="D63" s="1">
        <v>2.9995001343991E-4</v>
      </c>
      <c r="E63" s="1" t="s">
        <v>8</v>
      </c>
      <c r="F63" s="1" t="str">
        <f t="shared" si="1"/>
        <v>AreaShape</v>
      </c>
    </row>
    <row r="64" ht="15.75" customHeight="1">
      <c r="A64" s="1" t="s">
        <v>70</v>
      </c>
      <c r="B64" s="1" t="s">
        <v>7</v>
      </c>
      <c r="C64" s="1">
        <v>-0.840732294879444</v>
      </c>
      <c r="D64" s="1">
        <v>6.14605660413256E-4</v>
      </c>
      <c r="E64" s="1" t="s">
        <v>8</v>
      </c>
      <c r="F64" s="1" t="str">
        <f t="shared" si="1"/>
        <v>AreaShape</v>
      </c>
    </row>
    <row r="65" ht="15.75" customHeight="1">
      <c r="A65" s="1" t="s">
        <v>71</v>
      </c>
      <c r="B65" s="1" t="s">
        <v>7</v>
      </c>
      <c r="C65" s="1">
        <v>-0.612480617585566</v>
      </c>
      <c r="D65" s="1">
        <v>0.00405474005821085</v>
      </c>
      <c r="E65" s="1" t="s">
        <v>8</v>
      </c>
      <c r="F65" s="1" t="str">
        <f t="shared" si="1"/>
        <v>AreaShape</v>
      </c>
    </row>
    <row r="66" ht="15.75" customHeight="1">
      <c r="A66" s="1" t="s">
        <v>72</v>
      </c>
      <c r="B66" s="1" t="s">
        <v>7</v>
      </c>
      <c r="C66" s="1">
        <v>-0.828023526243412</v>
      </c>
      <c r="D66" s="1">
        <v>5.81632080014663E-5</v>
      </c>
      <c r="E66" s="1" t="s">
        <v>8</v>
      </c>
      <c r="F66" s="1" t="str">
        <f t="shared" si="1"/>
        <v>AreaShape</v>
      </c>
    </row>
    <row r="67" ht="15.75" customHeight="1">
      <c r="A67" s="1" t="s">
        <v>73</v>
      </c>
      <c r="B67" s="1" t="s">
        <v>7</v>
      </c>
      <c r="C67" s="1">
        <v>0.568085830849716</v>
      </c>
      <c r="D67" s="1">
        <v>0.041344585412049</v>
      </c>
      <c r="E67" s="1" t="s">
        <v>8</v>
      </c>
      <c r="F67" s="1" t="str">
        <f t="shared" si="1"/>
        <v>AreaShape</v>
      </c>
    </row>
    <row r="68" ht="15.75" customHeight="1">
      <c r="A68" s="1" t="s">
        <v>74</v>
      </c>
      <c r="B68" s="1" t="s">
        <v>7</v>
      </c>
      <c r="C68" s="1">
        <v>0.383951870665235</v>
      </c>
      <c r="D68" s="1">
        <v>0.0292794611776675</v>
      </c>
      <c r="E68" s="1" t="s">
        <v>8</v>
      </c>
      <c r="F68" s="1" t="str">
        <f t="shared" si="1"/>
        <v>Granularity</v>
      </c>
    </row>
    <row r="69" ht="15.75" customHeight="1">
      <c r="A69" s="1" t="s">
        <v>75</v>
      </c>
      <c r="B69" s="1" t="s">
        <v>7</v>
      </c>
      <c r="C69" s="1">
        <v>-0.507501822562807</v>
      </c>
      <c r="D69" s="1">
        <v>0.0220096114230342</v>
      </c>
      <c r="E69" s="1" t="s">
        <v>8</v>
      </c>
      <c r="F69" s="1" t="str">
        <f t="shared" si="1"/>
        <v>RadialDistribution</v>
      </c>
    </row>
    <row r="70" ht="15.75" customHeight="1">
      <c r="A70" s="1" t="s">
        <v>76</v>
      </c>
      <c r="B70" s="1" t="s">
        <v>7</v>
      </c>
      <c r="C70" s="1">
        <v>-0.754343457125047</v>
      </c>
      <c r="D70" s="1">
        <v>9.71505253902462E-4</v>
      </c>
      <c r="E70" s="1" t="s">
        <v>8</v>
      </c>
      <c r="F70" s="1" t="str">
        <f t="shared" si="1"/>
        <v>Granularity</v>
      </c>
    </row>
    <row r="71" ht="15.75" customHeight="1">
      <c r="A71" s="1" t="s">
        <v>77</v>
      </c>
      <c r="B71" s="1" t="s">
        <v>7</v>
      </c>
      <c r="C71" s="1">
        <v>-0.427910236067038</v>
      </c>
      <c r="D71" s="1">
        <v>0.0434396517971703</v>
      </c>
      <c r="E71" s="1" t="s">
        <v>8</v>
      </c>
      <c r="F71" s="1" t="str">
        <f t="shared" si="1"/>
        <v>Granularity</v>
      </c>
    </row>
    <row r="72" ht="15.75" customHeight="1">
      <c r="A72" s="1" t="s">
        <v>78</v>
      </c>
      <c r="B72" s="1" t="s">
        <v>7</v>
      </c>
      <c r="C72" s="1">
        <v>-0.564984691943225</v>
      </c>
      <c r="D72" s="1">
        <v>9.35781798297561E-4</v>
      </c>
      <c r="E72" s="1" t="s">
        <v>8</v>
      </c>
      <c r="F72" s="1" t="str">
        <f t="shared" si="1"/>
        <v>RadialDistribution</v>
      </c>
    </row>
    <row r="73" ht="15.75" customHeight="1">
      <c r="A73" s="1" t="s">
        <v>79</v>
      </c>
      <c r="B73" s="1" t="s">
        <v>7</v>
      </c>
      <c r="C73" s="1">
        <v>0.285939150200263</v>
      </c>
      <c r="D73" s="1">
        <v>0.0362378114590735</v>
      </c>
      <c r="E73" s="1" t="s">
        <v>8</v>
      </c>
      <c r="F73" s="1" t="str">
        <f t="shared" si="1"/>
        <v>RadialDistribution</v>
      </c>
    </row>
    <row r="74" ht="15.75" customHeight="1">
      <c r="A74" s="1" t="s">
        <v>80</v>
      </c>
      <c r="B74" s="1" t="s">
        <v>7</v>
      </c>
      <c r="C74" s="1">
        <v>0.470085317074687</v>
      </c>
      <c r="D74" s="1">
        <v>0.00144642968108063</v>
      </c>
      <c r="E74" s="1" t="s">
        <v>8</v>
      </c>
      <c r="F74" s="1" t="str">
        <f t="shared" si="1"/>
        <v>RadialDistribution</v>
      </c>
    </row>
    <row r="75" ht="15.75" customHeight="1">
      <c r="A75" s="1" t="s">
        <v>81</v>
      </c>
      <c r="B75" s="1" t="s">
        <v>7</v>
      </c>
      <c r="C75" s="1">
        <v>0.815948461035777</v>
      </c>
      <c r="D75" s="1">
        <v>5.12722377659039E-4</v>
      </c>
      <c r="E75" s="1" t="s">
        <v>8</v>
      </c>
      <c r="F75" s="1" t="str">
        <f t="shared" si="1"/>
        <v>AreaShape</v>
      </c>
    </row>
    <row r="76" ht="15.75" customHeight="1">
      <c r="A76" s="1" t="s">
        <v>82</v>
      </c>
      <c r="B76" s="1" t="s">
        <v>7</v>
      </c>
      <c r="C76" s="1">
        <v>-0.363248339673533</v>
      </c>
      <c r="D76" s="1">
        <v>0.028439592112639</v>
      </c>
      <c r="E76" s="1" t="s">
        <v>8</v>
      </c>
      <c r="F76" s="1" t="str">
        <f t="shared" si="1"/>
        <v>Granularity</v>
      </c>
    </row>
    <row r="77" ht="15.75" customHeight="1">
      <c r="A77" s="1" t="s">
        <v>83</v>
      </c>
      <c r="B77" s="1" t="s">
        <v>7</v>
      </c>
      <c r="C77" s="1">
        <v>0.624918876716072</v>
      </c>
      <c r="D77" s="1">
        <v>2.92578620768564E-4</v>
      </c>
      <c r="E77" s="1" t="s">
        <v>8</v>
      </c>
      <c r="F77" s="1" t="str">
        <f t="shared" si="1"/>
        <v>Intensity</v>
      </c>
    </row>
    <row r="78" ht="15.75" customHeight="1">
      <c r="A78" s="1" t="s">
        <v>84</v>
      </c>
      <c r="B78" s="1" t="s">
        <v>7</v>
      </c>
      <c r="C78" s="1">
        <v>-0.473129940919955</v>
      </c>
      <c r="D78" s="1">
        <v>3.62451970285718E-4</v>
      </c>
      <c r="E78" s="1" t="s">
        <v>8</v>
      </c>
      <c r="F78" s="1" t="str">
        <f t="shared" si="1"/>
        <v>RadialDistribution</v>
      </c>
    </row>
    <row r="79" ht="15.75" customHeight="1">
      <c r="A79" s="1" t="s">
        <v>85</v>
      </c>
      <c r="B79" s="1" t="s">
        <v>7</v>
      </c>
      <c r="C79" s="1">
        <v>-1.07563284572118</v>
      </c>
      <c r="D79" s="1">
        <v>1.13306138362951E-4</v>
      </c>
      <c r="E79" s="1" t="s">
        <v>8</v>
      </c>
      <c r="F79" s="1" t="str">
        <f t="shared" si="1"/>
        <v>AreaShape</v>
      </c>
    </row>
    <row r="80" ht="15.75" customHeight="1">
      <c r="A80" s="1" t="s">
        <v>86</v>
      </c>
      <c r="B80" s="1" t="s">
        <v>7</v>
      </c>
      <c r="C80" s="1">
        <v>-0.593502954960415</v>
      </c>
      <c r="D80" s="1">
        <v>0.00698152370804696</v>
      </c>
      <c r="E80" s="1" t="s">
        <v>8</v>
      </c>
      <c r="F80" s="1" t="str">
        <f t="shared" si="1"/>
        <v>Texture</v>
      </c>
    </row>
    <row r="81" ht="15.75" customHeight="1">
      <c r="A81" s="1" t="s">
        <v>87</v>
      </c>
      <c r="B81" s="1" t="s">
        <v>7</v>
      </c>
      <c r="C81" s="1">
        <v>-0.569221080785736</v>
      </c>
      <c r="D81" s="1">
        <v>0.00478766559681574</v>
      </c>
      <c r="E81" s="1" t="s">
        <v>8</v>
      </c>
      <c r="F81" s="1" t="str">
        <f t="shared" si="1"/>
        <v>Texture</v>
      </c>
    </row>
    <row r="82" ht="15.75" customHeight="1">
      <c r="A82" s="1" t="s">
        <v>88</v>
      </c>
      <c r="B82" s="1" t="s">
        <v>7</v>
      </c>
      <c r="C82" s="1">
        <v>0.378017583636401</v>
      </c>
      <c r="D82" s="1">
        <v>4.83587930367935E-4</v>
      </c>
      <c r="E82" s="1" t="s">
        <v>8</v>
      </c>
      <c r="F82" s="1" t="str">
        <f t="shared" si="1"/>
        <v>Intensity</v>
      </c>
    </row>
    <row r="83" ht="15.75" customHeight="1">
      <c r="A83" s="1" t="s">
        <v>89</v>
      </c>
      <c r="B83" s="1" t="s">
        <v>7</v>
      </c>
      <c r="C83" s="1">
        <v>0.932752401471138</v>
      </c>
      <c r="D83" s="1">
        <v>9.39016849453601E-5</v>
      </c>
      <c r="E83" s="1" t="s">
        <v>8</v>
      </c>
      <c r="F83" s="1" t="str">
        <f t="shared" si="1"/>
        <v>RadialDistribution</v>
      </c>
    </row>
    <row r="84" ht="15.75" customHeight="1">
      <c r="A84" s="1" t="s">
        <v>90</v>
      </c>
      <c r="B84" s="1" t="s">
        <v>7</v>
      </c>
      <c r="C84" s="1">
        <v>0.401345320146096</v>
      </c>
      <c r="D84" s="1">
        <v>0.0464732054667878</v>
      </c>
      <c r="E84" s="1" t="s">
        <v>8</v>
      </c>
      <c r="F84" s="1" t="str">
        <f t="shared" si="1"/>
        <v>Granularity</v>
      </c>
    </row>
    <row r="85" ht="15.75" customHeight="1">
      <c r="A85" s="1" t="s">
        <v>91</v>
      </c>
      <c r="B85" s="1" t="s">
        <v>7</v>
      </c>
      <c r="C85" s="1">
        <v>0.506964931743306</v>
      </c>
      <c r="D85" s="1">
        <v>0.00598074178376789</v>
      </c>
      <c r="E85" s="1" t="s">
        <v>8</v>
      </c>
      <c r="F85" s="1" t="str">
        <f t="shared" si="1"/>
        <v>Granularity</v>
      </c>
    </row>
    <row r="86" ht="15.75" customHeight="1">
      <c r="A86" s="1" t="s">
        <v>92</v>
      </c>
      <c r="B86" s="1" t="s">
        <v>7</v>
      </c>
      <c r="C86" s="1">
        <v>-0.890626189278382</v>
      </c>
      <c r="D86" s="1">
        <v>6.45186050547255E-7</v>
      </c>
      <c r="E86" s="1" t="s">
        <v>8</v>
      </c>
      <c r="F86" s="1" t="str">
        <f t="shared" si="1"/>
        <v>RadialDistribution</v>
      </c>
    </row>
    <row r="87" ht="15.75" customHeight="1">
      <c r="A87" s="1" t="s">
        <v>93</v>
      </c>
      <c r="B87" s="1" t="s">
        <v>7</v>
      </c>
      <c r="C87" s="1">
        <v>0.343061543259152</v>
      </c>
      <c r="D87" s="1">
        <v>0.0403982979674215</v>
      </c>
      <c r="E87" s="1" t="s">
        <v>8</v>
      </c>
      <c r="F87" s="1" t="str">
        <f t="shared" si="1"/>
        <v>Intensity</v>
      </c>
    </row>
    <row r="88" ht="15.75" customHeight="1">
      <c r="A88" s="1" t="s">
        <v>94</v>
      </c>
      <c r="B88" s="1" t="s">
        <v>7</v>
      </c>
      <c r="C88" s="1">
        <v>-0.350382978589095</v>
      </c>
      <c r="D88" s="1">
        <v>0.0161216529562071</v>
      </c>
      <c r="E88" s="1" t="s">
        <v>8</v>
      </c>
      <c r="F88" s="1" t="str">
        <f t="shared" si="1"/>
        <v>Granularity</v>
      </c>
    </row>
    <row r="89" ht="15.75" customHeight="1">
      <c r="A89" s="1" t="s">
        <v>95</v>
      </c>
      <c r="B89" s="1" t="s">
        <v>7</v>
      </c>
      <c r="C89" s="1">
        <v>0.447866575328102</v>
      </c>
      <c r="D89" s="1">
        <v>0.00321282348098349</v>
      </c>
      <c r="E89" s="1" t="s">
        <v>8</v>
      </c>
      <c r="F89" s="1" t="str">
        <f t="shared" si="1"/>
        <v>Texture</v>
      </c>
    </row>
    <row r="90" ht="15.75" customHeight="1">
      <c r="A90" s="1" t="s">
        <v>96</v>
      </c>
      <c r="B90" s="1" t="s">
        <v>7</v>
      </c>
      <c r="C90" s="1">
        <v>-0.618067543232583</v>
      </c>
      <c r="D90" s="1">
        <v>0.00876860107722297</v>
      </c>
      <c r="E90" s="1" t="s">
        <v>8</v>
      </c>
      <c r="F90" s="1" t="str">
        <f t="shared" si="1"/>
        <v>RadialDistribution</v>
      </c>
    </row>
    <row r="91" ht="15.75" customHeight="1">
      <c r="A91" s="1" t="s">
        <v>97</v>
      </c>
      <c r="B91" s="1" t="s">
        <v>7</v>
      </c>
      <c r="C91" s="1">
        <v>-0.907965266041882</v>
      </c>
      <c r="D91" s="1">
        <v>4.6495236838811E-6</v>
      </c>
      <c r="E91" s="1" t="s">
        <v>8</v>
      </c>
      <c r="F91" s="1" t="str">
        <f t="shared" si="1"/>
        <v>RadialDistribution</v>
      </c>
    </row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1.0" footer="0.0" header="0.0" left="0.75" right="0.75" top="1.0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1-15T19:53:18Z</dcterms:created>
  <dc:creator>Matthew Tegtmeyer</dc:creator>
</cp:coreProperties>
</file>